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\Desktop\Projects\Photoactive photoreactive antibodies\For Submission\Revisions\Submission\Editorial revisions\Submission\Source files\"/>
    </mc:Choice>
  </mc:AlternateContent>
  <xr:revisionPtr revIDLastSave="0" documentId="8_{0C34933B-7F4D-44FF-87E8-3ECDBC7CC82B}" xr6:coauthVersionLast="47" xr6:coauthVersionMax="47" xr10:uidLastSave="{00000000-0000-0000-0000-000000000000}"/>
  <bookViews>
    <workbookView xWindow="-110" yWindow="-110" windowWidth="19420" windowHeight="10300" xr2:uid="{A6359D3F-7452-4726-B1B0-5F9C896461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1" i="1" l="1"/>
  <c r="M31" i="1"/>
  <c r="L31" i="1"/>
  <c r="K31" i="1"/>
  <c r="J31" i="1"/>
  <c r="I31" i="1"/>
</calcChain>
</file>

<file path=xl/sharedStrings.xml><?xml version="1.0" encoding="utf-8"?>
<sst xmlns="http://schemas.openxmlformats.org/spreadsheetml/2006/main" count="46" uniqueCount="29">
  <si>
    <t>No.</t>
  </si>
  <si>
    <t>Label</t>
  </si>
  <si>
    <t>Type</t>
  </si>
  <si>
    <t>Volume (Int)</t>
  </si>
  <si>
    <t>Adj. Vol. (Int)</t>
  </si>
  <si>
    <t>Mean Bkgd. (Int)</t>
  </si>
  <si>
    <t>U1</t>
  </si>
  <si>
    <t>0 crosslinked</t>
  </si>
  <si>
    <t>U2</t>
  </si>
  <si>
    <t>Unknown</t>
  </si>
  <si>
    <t>U3</t>
  </si>
  <si>
    <t>U4</t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EGFR + Y109Bpa</t>
  </si>
  <si>
    <t>EGFR</t>
  </si>
  <si>
    <t>% Crosslin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4" fontId="0" fillId="0" borderId="1" xfId="0" applyNumberFormat="1" applyBorder="1" applyAlignment="1">
      <alignment vertical="center" wrapText="1"/>
    </xf>
    <xf numFmtId="0" fontId="0" fillId="0" borderId="2" xfId="0" applyBorder="1"/>
    <xf numFmtId="2" fontId="0" fillId="0" borderId="2" xfId="0" applyNumberFormat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143000</xdr:colOff>
      <xdr:row>5</xdr:row>
      <xdr:rowOff>0</xdr:rowOff>
    </xdr:from>
    <xdr:to>
      <xdr:col>10</xdr:col>
      <xdr:colOff>476250</xdr:colOff>
      <xdr:row>14</xdr:row>
      <xdr:rowOff>1809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77262BF-300B-4CB0-9A06-5BD28C81492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9230" t="17526" r="39099" b="35420"/>
        <a:stretch/>
      </xdr:blipFill>
      <xdr:spPr>
        <a:xfrm>
          <a:off x="8470900" y="920750"/>
          <a:ext cx="2832100" cy="18383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7D008-1037-4833-ABE3-9DC9543A24BB}">
  <dimension ref="A3:N37"/>
  <sheetViews>
    <sheetView tabSelected="1" topLeftCell="D1" workbookViewId="0">
      <selection activeCell="H15" sqref="H15"/>
    </sheetView>
  </sheetViews>
  <sheetFormatPr defaultRowHeight="14.5" x14ac:dyDescent="0.35"/>
  <cols>
    <col min="1" max="1" width="14.81640625" customWidth="1"/>
    <col min="2" max="2" width="13.1796875" customWidth="1"/>
    <col min="3" max="3" width="17.26953125" customWidth="1"/>
    <col min="4" max="4" width="17.81640625" customWidth="1"/>
    <col min="5" max="5" width="18.26953125" customWidth="1"/>
    <col min="6" max="6" width="14.81640625" customWidth="1"/>
    <col min="8" max="8" width="19.81640625" customWidth="1"/>
    <col min="9" max="9" width="14.453125" customWidth="1"/>
    <col min="10" max="10" width="15.81640625" customWidth="1"/>
    <col min="11" max="11" width="15.54296875" customWidth="1"/>
    <col min="12" max="12" width="15.26953125" customWidth="1"/>
    <col min="13" max="13" width="16.54296875" customWidth="1"/>
    <col min="14" max="14" width="15.7265625" customWidth="1"/>
  </cols>
  <sheetData>
    <row r="3" spans="1:6" x14ac:dyDescent="0.35">
      <c r="A3" s="1"/>
      <c r="B3" s="1"/>
      <c r="C3" s="1"/>
      <c r="D3" s="1"/>
      <c r="E3" s="1"/>
      <c r="F3" s="1"/>
    </row>
    <row r="4" spans="1:6" x14ac:dyDescent="0.3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</row>
    <row r="5" spans="1:6" x14ac:dyDescent="0.35">
      <c r="A5" s="2">
        <v>1</v>
      </c>
      <c r="B5" s="2" t="s">
        <v>6</v>
      </c>
      <c r="C5" s="2" t="s">
        <v>7</v>
      </c>
      <c r="D5" s="3">
        <v>3176485</v>
      </c>
      <c r="E5" s="3">
        <v>-4906.5231789999998</v>
      </c>
      <c r="F5" s="2">
        <v>782.05298000000005</v>
      </c>
    </row>
    <row r="6" spans="1:6" x14ac:dyDescent="0.35">
      <c r="A6" s="2">
        <v>2</v>
      </c>
      <c r="B6" s="2" t="s">
        <v>8</v>
      </c>
      <c r="C6" s="2" t="s">
        <v>9</v>
      </c>
      <c r="D6" s="3">
        <v>5046368</v>
      </c>
      <c r="E6" s="3">
        <v>1076727.3907280001</v>
      </c>
      <c r="F6" s="2">
        <v>975.821192</v>
      </c>
    </row>
    <row r="7" spans="1:6" x14ac:dyDescent="0.35">
      <c r="A7" s="2">
        <v>3</v>
      </c>
      <c r="B7" s="2" t="s">
        <v>10</v>
      </c>
      <c r="C7" s="2" t="s">
        <v>9</v>
      </c>
      <c r="D7" s="3">
        <v>3568896</v>
      </c>
      <c r="E7" s="3">
        <v>209307.218543</v>
      </c>
      <c r="F7" s="2">
        <v>825.85761600000001</v>
      </c>
    </row>
    <row r="8" spans="1:6" x14ac:dyDescent="0.35">
      <c r="A8" s="2">
        <v>4</v>
      </c>
      <c r="B8" s="2" t="s">
        <v>11</v>
      </c>
      <c r="C8" s="2" t="s">
        <v>9</v>
      </c>
      <c r="D8" s="3">
        <v>4972596</v>
      </c>
      <c r="E8" s="3">
        <v>1029208.807947</v>
      </c>
      <c r="F8" s="2">
        <v>969.36755000000005</v>
      </c>
    </row>
    <row r="9" spans="1:6" x14ac:dyDescent="0.35">
      <c r="A9" s="2">
        <v>5</v>
      </c>
      <c r="B9" s="2" t="s">
        <v>12</v>
      </c>
      <c r="C9" s="2" t="s">
        <v>9</v>
      </c>
      <c r="D9" s="3">
        <v>4163033</v>
      </c>
      <c r="E9" s="3">
        <v>617313.01324500004</v>
      </c>
      <c r="F9" s="2">
        <v>871.61258299999997</v>
      </c>
    </row>
    <row r="10" spans="1:6" x14ac:dyDescent="0.35">
      <c r="A10" s="2">
        <v>6</v>
      </c>
      <c r="B10" s="2" t="s">
        <v>13</v>
      </c>
      <c r="C10" s="2" t="s">
        <v>9</v>
      </c>
      <c r="D10" s="3">
        <v>5026789</v>
      </c>
      <c r="E10" s="3">
        <v>998081.56953600002</v>
      </c>
      <c r="F10" s="2">
        <v>990.34105999999997</v>
      </c>
    </row>
    <row r="11" spans="1:6" x14ac:dyDescent="0.35">
      <c r="A11" s="2">
        <v>7</v>
      </c>
      <c r="B11" s="2" t="s">
        <v>14</v>
      </c>
      <c r="C11" s="2" t="s">
        <v>9</v>
      </c>
      <c r="D11" s="3">
        <v>4196089</v>
      </c>
      <c r="E11" s="3">
        <v>684273.50331099995</v>
      </c>
      <c r="F11" s="2">
        <v>863.27814599999999</v>
      </c>
    </row>
    <row r="12" spans="1:6" x14ac:dyDescent="0.35">
      <c r="A12" s="2">
        <v>8</v>
      </c>
      <c r="B12" s="2" t="s">
        <v>15</v>
      </c>
      <c r="C12" s="2" t="s">
        <v>9</v>
      </c>
      <c r="D12" s="3">
        <v>4999058</v>
      </c>
      <c r="E12" s="3">
        <v>981961.880795</v>
      </c>
      <c r="F12" s="2">
        <v>987.48675500000002</v>
      </c>
    </row>
    <row r="13" spans="1:6" x14ac:dyDescent="0.35">
      <c r="A13" s="2">
        <v>9</v>
      </c>
      <c r="B13" s="2" t="s">
        <v>16</v>
      </c>
      <c r="C13" s="2" t="s">
        <v>9</v>
      </c>
      <c r="D13" s="3">
        <v>3907640</v>
      </c>
      <c r="E13" s="3">
        <v>732202.30463599996</v>
      </c>
      <c r="F13" s="2">
        <v>780.58940399999994</v>
      </c>
    </row>
    <row r="14" spans="1:6" x14ac:dyDescent="0.35">
      <c r="A14" s="2">
        <v>10</v>
      </c>
      <c r="B14" s="2" t="s">
        <v>17</v>
      </c>
      <c r="C14" s="2" t="s">
        <v>9</v>
      </c>
      <c r="D14" s="3">
        <v>4672743</v>
      </c>
      <c r="E14" s="3">
        <v>958416.53642400005</v>
      </c>
      <c r="F14" s="2">
        <v>913.05960300000004</v>
      </c>
    </row>
    <row r="15" spans="1:6" x14ac:dyDescent="0.35">
      <c r="A15" s="2">
        <v>11</v>
      </c>
      <c r="B15" s="2" t="s">
        <v>18</v>
      </c>
      <c r="C15" s="2" t="s">
        <v>9</v>
      </c>
      <c r="D15" s="3">
        <v>3476514</v>
      </c>
      <c r="E15" s="3">
        <v>873344.22516599996</v>
      </c>
      <c r="F15" s="2">
        <v>639.91390699999999</v>
      </c>
    </row>
    <row r="16" spans="1:6" x14ac:dyDescent="0.35">
      <c r="A16" s="2">
        <v>12</v>
      </c>
      <c r="B16" s="2" t="s">
        <v>19</v>
      </c>
      <c r="C16" s="2" t="s">
        <v>9</v>
      </c>
      <c r="D16" s="3">
        <v>4322980</v>
      </c>
      <c r="E16" s="3">
        <v>1142248.5165560001</v>
      </c>
      <c r="F16" s="2">
        <v>781.89072799999997</v>
      </c>
    </row>
    <row r="17" spans="1:14" x14ac:dyDescent="0.35">
      <c r="A17" s="2">
        <v>13</v>
      </c>
      <c r="B17" s="2" t="s">
        <v>20</v>
      </c>
      <c r="C17" s="2" t="s">
        <v>9</v>
      </c>
      <c r="D17" s="3">
        <v>7723722</v>
      </c>
      <c r="E17" s="3">
        <v>53164.155440000002</v>
      </c>
      <c r="F17" s="2">
        <v>943.72020699999996</v>
      </c>
    </row>
    <row r="18" spans="1:14" x14ac:dyDescent="0.35">
      <c r="A18" s="2">
        <v>14</v>
      </c>
      <c r="B18" s="2" t="s">
        <v>21</v>
      </c>
      <c r="C18" s="2" t="s">
        <v>9</v>
      </c>
      <c r="D18" s="3">
        <v>7810964</v>
      </c>
      <c r="E18" s="3">
        <v>61821.450776999998</v>
      </c>
      <c r="F18" s="2">
        <v>953.38860099999999</v>
      </c>
    </row>
    <row r="19" spans="1:14" x14ac:dyDescent="0.35">
      <c r="A19" s="2">
        <v>15</v>
      </c>
      <c r="B19" s="2" t="s">
        <v>22</v>
      </c>
      <c r="C19" s="2" t="s">
        <v>9</v>
      </c>
      <c r="D19" s="3">
        <v>8056452</v>
      </c>
      <c r="E19" s="3">
        <v>277092.66321199998</v>
      </c>
      <c r="F19" s="2">
        <v>957.10621800000001</v>
      </c>
    </row>
    <row r="20" spans="1:14" x14ac:dyDescent="0.35">
      <c r="A20" s="2">
        <v>16</v>
      </c>
      <c r="B20" s="2" t="s">
        <v>23</v>
      </c>
      <c r="C20" s="2" t="s">
        <v>9</v>
      </c>
      <c r="D20" s="3">
        <v>9143274</v>
      </c>
      <c r="E20" s="3">
        <v>875581.896373</v>
      </c>
      <c r="F20" s="3">
        <v>1017.186528</v>
      </c>
    </row>
    <row r="21" spans="1:14" x14ac:dyDescent="0.35">
      <c r="A21" s="2">
        <v>17</v>
      </c>
      <c r="B21" s="2" t="s">
        <v>24</v>
      </c>
      <c r="C21" s="2" t="s">
        <v>9</v>
      </c>
      <c r="D21" s="3">
        <v>11453759</v>
      </c>
      <c r="E21" s="3">
        <v>2766780.0155440001</v>
      </c>
      <c r="F21" s="3">
        <v>1068.772021</v>
      </c>
    </row>
    <row r="22" spans="1:14" x14ac:dyDescent="0.35">
      <c r="A22" s="2">
        <v>18</v>
      </c>
      <c r="B22" s="2" t="s">
        <v>25</v>
      </c>
      <c r="C22" s="2" t="s">
        <v>9</v>
      </c>
      <c r="D22" s="3">
        <v>17371632</v>
      </c>
      <c r="E22" s="3">
        <v>7335826.1554399999</v>
      </c>
      <c r="F22" s="3">
        <v>1234.7202070000001</v>
      </c>
    </row>
    <row r="28" spans="1:14" x14ac:dyDescent="0.35">
      <c r="I28" s="4">
        <v>0</v>
      </c>
      <c r="J28" s="4">
        <v>1</v>
      </c>
      <c r="K28" s="4">
        <v>2</v>
      </c>
      <c r="L28" s="4">
        <v>5</v>
      </c>
      <c r="M28" s="4">
        <v>10</v>
      </c>
      <c r="N28" s="4">
        <v>20</v>
      </c>
    </row>
    <row r="29" spans="1:14" x14ac:dyDescent="0.35">
      <c r="H29" s="4" t="s">
        <v>26</v>
      </c>
      <c r="I29" s="5">
        <v>-4906.5231789999998</v>
      </c>
      <c r="J29" s="5">
        <v>209307.218543</v>
      </c>
      <c r="K29" s="5">
        <v>617313.01324500004</v>
      </c>
      <c r="L29" s="5">
        <v>684273.50331099995</v>
      </c>
      <c r="M29" s="5">
        <v>732202.30463599996</v>
      </c>
      <c r="N29" s="5">
        <v>873344.22516599996</v>
      </c>
    </row>
    <row r="30" spans="1:14" x14ac:dyDescent="0.35">
      <c r="H30" s="4" t="s">
        <v>27</v>
      </c>
      <c r="I30" s="5">
        <v>1076727.3907280001</v>
      </c>
      <c r="J30" s="5">
        <v>1029208.807947</v>
      </c>
      <c r="K30" s="5">
        <v>998081.56953600002</v>
      </c>
      <c r="L30" s="5">
        <v>981961.880795</v>
      </c>
      <c r="M30" s="5">
        <v>958416.53642400005</v>
      </c>
      <c r="N30" s="5">
        <v>1142248.5165560001</v>
      </c>
    </row>
    <row r="31" spans="1:14" x14ac:dyDescent="0.35">
      <c r="H31" s="4" t="s">
        <v>28</v>
      </c>
      <c r="I31" s="5">
        <f>I29/(I30+I29)*100</f>
        <v>-0.45777455240445669</v>
      </c>
      <c r="J31" s="5">
        <f t="shared" ref="J31:N31" si="0">J29/(J30+J29)*100</f>
        <v>16.899839329183681</v>
      </c>
      <c r="K31" s="5">
        <f t="shared" si="0"/>
        <v>38.214379311725693</v>
      </c>
      <c r="L31" s="5">
        <f t="shared" si="0"/>
        <v>41.067037096810857</v>
      </c>
      <c r="M31" s="5">
        <f t="shared" si="0"/>
        <v>43.309721082779184</v>
      </c>
      <c r="N31" s="5">
        <f t="shared" si="0"/>
        <v>43.329399193006999</v>
      </c>
    </row>
    <row r="32" spans="1:14" x14ac:dyDescent="0.35">
      <c r="I32" s="6"/>
      <c r="J32" s="6"/>
      <c r="K32" s="6"/>
      <c r="L32" s="6"/>
      <c r="M32" s="6"/>
      <c r="N32" s="6"/>
    </row>
    <row r="33" spans="8:14" x14ac:dyDescent="0.35">
      <c r="I33" s="6"/>
      <c r="J33" s="6"/>
      <c r="K33" s="6"/>
      <c r="L33" s="6"/>
      <c r="M33" s="6"/>
      <c r="N33" s="6"/>
    </row>
    <row r="34" spans="8:14" x14ac:dyDescent="0.35">
      <c r="I34" s="6"/>
      <c r="J34" s="6"/>
      <c r="K34" s="6"/>
      <c r="L34" s="6"/>
      <c r="M34" s="6"/>
      <c r="N34" s="6"/>
    </row>
    <row r="35" spans="8:14" x14ac:dyDescent="0.35">
      <c r="I35" s="6"/>
      <c r="J35" s="6"/>
      <c r="K35" s="6"/>
      <c r="L35" s="6"/>
      <c r="M35" s="6"/>
      <c r="N35" s="6"/>
    </row>
    <row r="36" spans="8:14" x14ac:dyDescent="0.35">
      <c r="H36" s="4"/>
      <c r="I36" s="4">
        <v>0</v>
      </c>
      <c r="J36" s="4">
        <v>1</v>
      </c>
      <c r="K36" s="4">
        <v>2</v>
      </c>
      <c r="L36" s="4">
        <v>5</v>
      </c>
      <c r="M36" s="4">
        <v>10</v>
      </c>
      <c r="N36" s="4">
        <v>20</v>
      </c>
    </row>
    <row r="37" spans="8:14" x14ac:dyDescent="0.35">
      <c r="H37" s="4" t="s">
        <v>28</v>
      </c>
      <c r="I37" s="5">
        <v>-0.45777455240445669</v>
      </c>
      <c r="J37" s="5">
        <v>16.899839329183681</v>
      </c>
      <c r="K37" s="5">
        <v>38.214379311725693</v>
      </c>
      <c r="L37" s="5">
        <v>41.067037096810857</v>
      </c>
      <c r="M37" s="5">
        <v>43.309721082779184</v>
      </c>
      <c r="N37" s="5">
        <v>43.329399193006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</dc:creator>
  <cp:lastModifiedBy>AS</cp:lastModifiedBy>
  <dcterms:created xsi:type="dcterms:W3CDTF">2022-11-13T13:53:25Z</dcterms:created>
  <dcterms:modified xsi:type="dcterms:W3CDTF">2022-11-16T14:05:43Z</dcterms:modified>
</cp:coreProperties>
</file>